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4840" yWindow="3520" windowWidth="25360" windowHeight="187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" uniqueCount="12">
  <si>
    <t>p1</t>
  </si>
  <si>
    <t>p3</t>
  </si>
  <si>
    <t>b=1.11</t>
  </si>
  <si>
    <t>b=1.12</t>
  </si>
  <si>
    <t>b=1.13</t>
  </si>
  <si>
    <t>b=1.14</t>
  </si>
  <si>
    <t>b=1.15</t>
  </si>
  <si>
    <t>b=1.16</t>
  </si>
  <si>
    <t>b=1.17</t>
  </si>
  <si>
    <t>b=1.18</t>
  </si>
  <si>
    <t>b=1.19</t>
  </si>
  <si>
    <t>b=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61164819432536"/>
          <c:y val="0.155432635837647"/>
          <c:w val="0.905123773863931"/>
          <c:h val="0.79042386276301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1]Sheet1!$B$69</c:f>
              <c:strCache>
                <c:ptCount val="1"/>
                <c:pt idx="0">
                  <c:v>p1</c:v>
                </c:pt>
              </c:strCache>
            </c:strRef>
          </c:tx>
          <c:spPr>
            <a:solidFill>
              <a:srgbClr val="FF6600"/>
            </a:solidFill>
            <a:effectLst/>
          </c:spPr>
          <c:invertIfNegative val="0"/>
          <c:dLbls>
            <c:txPr>
              <a:bodyPr/>
              <a:lstStyle/>
              <a:p>
                <a:pPr>
                  <a:defRPr sz="1400" b="1"/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[1]Sheet1!$A$70:$A$79</c:f>
              <c:strCache>
                <c:ptCount val="10"/>
                <c:pt idx="0">
                  <c:v>b=1.11</c:v>
                </c:pt>
                <c:pt idx="1">
                  <c:v>b=1.12</c:v>
                </c:pt>
                <c:pt idx="2">
                  <c:v>b=1.13</c:v>
                </c:pt>
                <c:pt idx="3">
                  <c:v>b=1.14</c:v>
                </c:pt>
                <c:pt idx="4">
                  <c:v>b=1.15</c:v>
                </c:pt>
                <c:pt idx="5">
                  <c:v>b=1.16</c:v>
                </c:pt>
                <c:pt idx="6">
                  <c:v>b=1.17</c:v>
                </c:pt>
                <c:pt idx="7">
                  <c:v>b=1.18</c:v>
                </c:pt>
                <c:pt idx="8">
                  <c:v>b=1.19</c:v>
                </c:pt>
                <c:pt idx="9">
                  <c:v>b=1.2</c:v>
                </c:pt>
              </c:strCache>
            </c:strRef>
          </c:cat>
          <c:val>
            <c:numRef>
              <c:f>[1]Sheet1!$B$70:$B$79</c:f>
              <c:numCache>
                <c:formatCode>General</c:formatCode>
                <c:ptCount val="10"/>
                <c:pt idx="0">
                  <c:v>0.6899</c:v>
                </c:pt>
                <c:pt idx="1">
                  <c:v>0.7069</c:v>
                </c:pt>
                <c:pt idx="2">
                  <c:v>0.7235</c:v>
                </c:pt>
                <c:pt idx="3">
                  <c:v>0.7374</c:v>
                </c:pt>
                <c:pt idx="4">
                  <c:v>0.7503</c:v>
                </c:pt>
                <c:pt idx="5">
                  <c:v>0.7678</c:v>
                </c:pt>
                <c:pt idx="6">
                  <c:v>0.7745</c:v>
                </c:pt>
                <c:pt idx="7">
                  <c:v>0.7905</c:v>
                </c:pt>
                <c:pt idx="8">
                  <c:v>0.7985</c:v>
                </c:pt>
                <c:pt idx="9">
                  <c:v>0.8089</c:v>
                </c:pt>
              </c:numCache>
            </c:numRef>
          </c:val>
        </c:ser>
        <c:ser>
          <c:idx val="1"/>
          <c:order val="1"/>
          <c:tx>
            <c:strRef>
              <c:f>[1]Sheet1!$C$69</c:f>
              <c:strCache>
                <c:ptCount val="1"/>
                <c:pt idx="0">
                  <c:v>p3</c:v>
                </c:pt>
              </c:strCache>
            </c:strRef>
          </c:tx>
          <c:spPr>
            <a:solidFill>
              <a:srgbClr val="CCFFCC"/>
            </a:solidFill>
          </c:spPr>
          <c:invertIfNegative val="0"/>
          <c:dLbls>
            <c:dLbl>
              <c:idx val="7"/>
              <c:layout>
                <c:manualLayout>
                  <c:x val="0.0"/>
                  <c:y val="-0.022180217804266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-0.00199808065949798"/>
                  <c:y val="-0.0233839416481779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-0.000999000999001"/>
                  <c:y val="-0.037479444903641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400" b="1"/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[1]Sheet1!$A$70:$A$79</c:f>
              <c:strCache>
                <c:ptCount val="10"/>
                <c:pt idx="0">
                  <c:v>b=1.11</c:v>
                </c:pt>
                <c:pt idx="1">
                  <c:v>b=1.12</c:v>
                </c:pt>
                <c:pt idx="2">
                  <c:v>b=1.13</c:v>
                </c:pt>
                <c:pt idx="3">
                  <c:v>b=1.14</c:v>
                </c:pt>
                <c:pt idx="4">
                  <c:v>b=1.15</c:v>
                </c:pt>
                <c:pt idx="5">
                  <c:v>b=1.16</c:v>
                </c:pt>
                <c:pt idx="6">
                  <c:v>b=1.17</c:v>
                </c:pt>
                <c:pt idx="7">
                  <c:v>b=1.18</c:v>
                </c:pt>
                <c:pt idx="8">
                  <c:v>b=1.19</c:v>
                </c:pt>
                <c:pt idx="9">
                  <c:v>b=1.2</c:v>
                </c:pt>
              </c:strCache>
            </c:strRef>
          </c:cat>
          <c:val>
            <c:numRef>
              <c:f>[1]Sheet1!$C$70:$C$79</c:f>
              <c:numCache>
                <c:formatCode>General</c:formatCode>
                <c:ptCount val="10"/>
                <c:pt idx="0">
                  <c:v>-0.7231</c:v>
                </c:pt>
                <c:pt idx="1">
                  <c:v>-0.7063</c:v>
                </c:pt>
                <c:pt idx="2">
                  <c:v>-0.6893</c:v>
                </c:pt>
                <c:pt idx="3">
                  <c:v>-0.6741</c:v>
                </c:pt>
                <c:pt idx="4">
                  <c:v>-0.66</c:v>
                </c:pt>
                <c:pt idx="5">
                  <c:v>-0.6394</c:v>
                </c:pt>
                <c:pt idx="6">
                  <c:v>-0.6303</c:v>
                </c:pt>
                <c:pt idx="7">
                  <c:v>-0.6108</c:v>
                </c:pt>
                <c:pt idx="8">
                  <c:v>-0.6</c:v>
                </c:pt>
                <c:pt idx="9">
                  <c:v>-0.58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7"/>
        <c:overlap val="100"/>
        <c:serLines>
          <c:spPr>
            <a:ln w="12700">
              <a:solidFill>
                <a:srgbClr val="0000FF"/>
              </a:solidFill>
              <a:prstDash val="dash"/>
              <a:headEnd type="arrow"/>
              <a:tailEnd type="none"/>
            </a:ln>
          </c:spPr>
        </c:serLines>
        <c:axId val="2113386744"/>
        <c:axId val="2113758568"/>
      </c:barChart>
      <c:catAx>
        <c:axId val="2113386744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2113758568"/>
        <c:crosses val="autoZero"/>
        <c:auto val="1"/>
        <c:lblAlgn val="ctr"/>
        <c:lblOffset val="100"/>
        <c:noMultiLvlLbl val="0"/>
      </c:catAx>
      <c:valAx>
        <c:axId val="2113758568"/>
        <c:scaling>
          <c:orientation val="minMax"/>
          <c:max val="1.0"/>
          <c:min val="-0.8"/>
        </c:scaling>
        <c:delete val="0"/>
        <c:axPos val="l"/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21133867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1921385700913"/>
          <c:y val="0.875537912733284"/>
          <c:w val="0.0902164764369489"/>
          <c:h val="0.0739702150490857"/>
        </c:manualLayout>
      </c:layout>
      <c:overlay val="0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9</xdr:col>
      <xdr:colOff>330200</xdr:colOff>
      <xdr:row>37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efficients%20of%20P1%20and%20P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69">
          <cell r="B69" t="str">
            <v>p1</v>
          </cell>
          <cell r="C69" t="str">
            <v>p3</v>
          </cell>
        </row>
        <row r="70">
          <cell r="A70" t="str">
            <v>b=1.11</v>
          </cell>
          <cell r="B70">
            <v>0.68989999999999996</v>
          </cell>
          <cell r="C70">
            <v>-0.72309999999999997</v>
          </cell>
        </row>
        <row r="71">
          <cell r="A71" t="str">
            <v>b=1.12</v>
          </cell>
          <cell r="B71">
            <v>0.70689999999999997</v>
          </cell>
          <cell r="C71">
            <v>-0.70630000000000004</v>
          </cell>
        </row>
        <row r="72">
          <cell r="A72" t="str">
            <v>b=1.13</v>
          </cell>
          <cell r="B72">
            <v>0.72350000000000003</v>
          </cell>
          <cell r="C72">
            <v>-0.68930000000000002</v>
          </cell>
        </row>
        <row r="73">
          <cell r="A73" t="str">
            <v>b=1.14</v>
          </cell>
          <cell r="B73">
            <v>0.73740000000000006</v>
          </cell>
          <cell r="C73">
            <v>-0.67410000000000003</v>
          </cell>
        </row>
        <row r="74">
          <cell r="A74" t="str">
            <v>b=1.15</v>
          </cell>
          <cell r="B74">
            <v>0.75029999999999997</v>
          </cell>
          <cell r="C74">
            <v>-0.66</v>
          </cell>
        </row>
        <row r="75">
          <cell r="A75" t="str">
            <v>b=1.16</v>
          </cell>
          <cell r="B75">
            <v>0.76780000000000004</v>
          </cell>
          <cell r="C75">
            <v>-0.63939999999999997</v>
          </cell>
        </row>
        <row r="76">
          <cell r="A76" t="str">
            <v>b=1.17</v>
          </cell>
          <cell r="B76">
            <v>0.77449999999999997</v>
          </cell>
          <cell r="C76">
            <v>-0.63029999999999997</v>
          </cell>
        </row>
        <row r="77">
          <cell r="A77" t="str">
            <v>b=1.18</v>
          </cell>
          <cell r="B77">
            <v>0.79049999999999998</v>
          </cell>
          <cell r="C77">
            <v>-0.61080000000000001</v>
          </cell>
        </row>
        <row r="78">
          <cell r="A78" t="str">
            <v>b=1.19</v>
          </cell>
          <cell r="B78">
            <v>0.79849999999999999</v>
          </cell>
          <cell r="C78">
            <v>-0.6</v>
          </cell>
        </row>
        <row r="79">
          <cell r="A79" t="str">
            <v>b=1.2</v>
          </cell>
          <cell r="B79">
            <v>0.80889999999999995</v>
          </cell>
          <cell r="C79">
            <v>-0.5862000000000000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showRuler="0" workbookViewId="0">
      <selection activeCell="E2" sqref="E2"/>
    </sheetView>
  </sheetViews>
  <sheetFormatPr baseColWidth="10" defaultRowHeight="15" x14ac:dyDescent="0"/>
  <sheetData>
    <row r="1" spans="1:3">
      <c r="B1" t="s">
        <v>0</v>
      </c>
      <c r="C1" t="s">
        <v>1</v>
      </c>
    </row>
    <row r="2" spans="1:3">
      <c r="A2" t="s">
        <v>2</v>
      </c>
      <c r="B2">
        <v>0.68989999999999996</v>
      </c>
      <c r="C2">
        <v>-0.72309999999999997</v>
      </c>
    </row>
    <row r="3" spans="1:3">
      <c r="A3" t="s">
        <v>3</v>
      </c>
      <c r="B3">
        <v>0.70689999999999997</v>
      </c>
      <c r="C3">
        <v>-0.70630000000000004</v>
      </c>
    </row>
    <row r="4" spans="1:3">
      <c r="A4" t="s">
        <v>4</v>
      </c>
      <c r="B4">
        <v>0.72350000000000003</v>
      </c>
      <c r="C4">
        <v>-0.68930000000000002</v>
      </c>
    </row>
    <row r="5" spans="1:3">
      <c r="A5" t="s">
        <v>5</v>
      </c>
      <c r="B5">
        <v>0.73740000000000006</v>
      </c>
      <c r="C5">
        <v>-0.67410000000000003</v>
      </c>
    </row>
    <row r="6" spans="1:3">
      <c r="A6" t="s">
        <v>6</v>
      </c>
      <c r="B6">
        <v>0.75029999999999997</v>
      </c>
      <c r="C6">
        <v>-0.66</v>
      </c>
    </row>
    <row r="7" spans="1:3">
      <c r="A7" t="s">
        <v>7</v>
      </c>
      <c r="B7">
        <v>0.76780000000000004</v>
      </c>
      <c r="C7">
        <v>-0.63939999999999997</v>
      </c>
    </row>
    <row r="8" spans="1:3">
      <c r="A8" t="s">
        <v>8</v>
      </c>
      <c r="B8">
        <v>0.77449999999999997</v>
      </c>
      <c r="C8">
        <v>-0.63029999999999997</v>
      </c>
    </row>
    <row r="9" spans="1:3">
      <c r="A9" t="s">
        <v>9</v>
      </c>
      <c r="B9">
        <v>0.79049999999999998</v>
      </c>
      <c r="C9">
        <v>-0.61080000000000001</v>
      </c>
    </row>
    <row r="10" spans="1:3">
      <c r="A10" t="s">
        <v>10</v>
      </c>
      <c r="B10">
        <v>0.79849999999999999</v>
      </c>
      <c r="C10">
        <v>-0.6</v>
      </c>
    </row>
    <row r="11" spans="1:3">
      <c r="A11" t="s">
        <v>11</v>
      </c>
      <c r="B11">
        <v>0.80889999999999995</v>
      </c>
      <c r="C11">
        <v>-0.5862000000000000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aumann</dc:creator>
  <cp:lastModifiedBy>Thomas Laumann</cp:lastModifiedBy>
  <dcterms:created xsi:type="dcterms:W3CDTF">2015-03-10T03:54:41Z</dcterms:created>
  <dcterms:modified xsi:type="dcterms:W3CDTF">2015-03-10T03:54:57Z</dcterms:modified>
</cp:coreProperties>
</file>